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9" uniqueCount="34">
  <si>
    <t xml:space="preserve">Sampled regions</t>
  </si>
  <si>
    <t xml:space="preserve">Inhabiting ethnicity</t>
  </si>
  <si>
    <t xml:space="preserve">rural/urban</t>
  </si>
  <si>
    <t xml:space="preserve">altitude(meter)</t>
  </si>
  <si>
    <t xml:space="preserve">latitude and longtitude</t>
  </si>
  <si>
    <t xml:space="preserve">Population size</t>
  </si>
  <si>
    <t xml:space="preserve">Area size(Square kilometer)</t>
  </si>
  <si>
    <t xml:space="preserve">GDP(million, RMB)</t>
  </si>
  <si>
    <t xml:space="preserve">GDP/population (RMB/person)</t>
  </si>
  <si>
    <t xml:space="preserve">Population density(People/square kilometer)</t>
  </si>
  <si>
    <t xml:space="preserve"> </t>
  </si>
  <si>
    <t xml:space="preserve">Kunming (Yunnan)</t>
  </si>
  <si>
    <t xml:space="preserve">Han, Zang, Miao, Bai, Hani, Dai</t>
  </si>
  <si>
    <t xml:space="preserve">urban</t>
  </si>
  <si>
    <t xml:space="preserve">25°02'29.9"N 102°41'35.7"E</t>
  </si>
  <si>
    <t xml:space="preserve">Village Duoyijia (Fumin, Yunnan)</t>
  </si>
  <si>
    <t xml:space="preserve">Han</t>
  </si>
  <si>
    <t xml:space="preserve">rural</t>
  </si>
  <si>
    <t xml:space="preserve">25°27'29.4"N 102°41'24.5"E</t>
  </si>
  <si>
    <t xml:space="preserve">Town Jiantang (Shangri-La, Yunnan)</t>
  </si>
  <si>
    <t xml:space="preserve">Zang</t>
  </si>
  <si>
    <t xml:space="preserve">27°49'01.4"N 99°42'15.3"E</t>
  </si>
  <si>
    <t xml:space="preserve">Town Fengyu (Eryuan, Dali, Yunnan)</t>
  </si>
  <si>
    <t xml:space="preserve">Bai</t>
  </si>
  <si>
    <t xml:space="preserve">25°59'26.5"N 99°55'40.3"E</t>
  </si>
  <si>
    <t xml:space="preserve">Town Manlai (Yuxi, Yuanjiang, Yunnan)</t>
  </si>
  <si>
    <t xml:space="preserve">Hani</t>
  </si>
  <si>
    <t xml:space="preserve">23°39'33.6"N 101°51'40.9"E</t>
  </si>
  <si>
    <t xml:space="preserve">Dai Autonomous district  (Xishuangbanna, Yunnan)</t>
  </si>
  <si>
    <t xml:space="preserve">Dai</t>
  </si>
  <si>
    <t xml:space="preserve">21°50'58.9"N 100°55'37.8"E</t>
  </si>
  <si>
    <t xml:space="preserve">Village Heishan (Wenshan, Yunnan)</t>
  </si>
  <si>
    <t xml:space="preserve">Miao</t>
  </si>
  <si>
    <t xml:space="preserve">23°33'23.7"N 103°36'06.5"E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.0"/>
  </numFmts>
  <fonts count="6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4"/>
      <name val="Arial"/>
      <family val="0"/>
    </font>
    <font>
      <sz val="14"/>
      <color rgb="FF000000"/>
      <name val="Arial"/>
      <family val="0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22" activeCellId="0" sqref="E22"/>
    </sheetView>
  </sheetViews>
  <sheetFormatPr defaultColWidth="8.99609375" defaultRowHeight="18" zeroHeight="false" outlineLevelRow="0" outlineLevelCol="0"/>
  <cols>
    <col collapsed="false" customWidth="true" hidden="false" outlineLevel="0" max="1" min="1" style="1" width="62.32"/>
    <col collapsed="false" customWidth="true" hidden="false" outlineLevel="0" max="2" min="2" style="1" width="41.15"/>
    <col collapsed="false" customWidth="true" hidden="false" outlineLevel="0" max="3" min="3" style="1" width="16.99"/>
    <col collapsed="false" customWidth="true" hidden="false" outlineLevel="0" max="4" min="4" style="1" width="19.66"/>
    <col collapsed="false" customWidth="true" hidden="false" outlineLevel="0" max="5" min="5" style="1" width="41.82"/>
    <col collapsed="false" customWidth="true" hidden="false" outlineLevel="0" max="6" min="6" style="1" width="17.82"/>
    <col collapsed="false" customWidth="true" hidden="false" outlineLevel="0" max="7" min="7" style="1" width="33.16"/>
    <col collapsed="false" customWidth="true" hidden="false" outlineLevel="0" max="8" min="8" style="1" width="24.99"/>
    <col collapsed="false" customWidth="true" hidden="false" outlineLevel="0" max="9" min="9" style="1" width="34.66"/>
    <col collapsed="false" customWidth="true" hidden="false" outlineLevel="0" max="10" min="10" style="1" width="45.32"/>
    <col collapsed="false" customWidth="false" hidden="false" outlineLevel="0" max="257" min="11" style="1" width="8.99"/>
  </cols>
  <sheetData>
    <row r="1" customFormat="false" ht="38.25" hidden="false" customHeight="tru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1" t="s">
        <v>10</v>
      </c>
    </row>
    <row r="2" customFormat="false" ht="18" hidden="false" customHeight="false" outlineLevel="0" collapsed="false">
      <c r="A2" s="2" t="s">
        <v>11</v>
      </c>
      <c r="B2" s="2" t="s">
        <v>12</v>
      </c>
      <c r="C2" s="2" t="s">
        <v>13</v>
      </c>
      <c r="D2" s="2" t="n">
        <v>1890</v>
      </c>
      <c r="E2" s="2" t="s">
        <v>14</v>
      </c>
      <c r="F2" s="2" t="n">
        <v>6432000</v>
      </c>
      <c r="G2" s="2" t="n">
        <v>21473</v>
      </c>
      <c r="H2" s="2" t="n">
        <v>520.7</v>
      </c>
      <c r="I2" s="3" t="n">
        <f aca="false">H2/F2*1000000000</f>
        <v>80954.6019900498</v>
      </c>
      <c r="J2" s="4" t="n">
        <f aca="false">F2/G2</f>
        <v>299.538955898105</v>
      </c>
    </row>
    <row r="3" customFormat="false" ht="18" hidden="false" customHeight="false" outlineLevel="0" collapsed="false">
      <c r="A3" s="2" t="s">
        <v>15</v>
      </c>
      <c r="B3" s="2" t="s">
        <v>16</v>
      </c>
      <c r="C3" s="2" t="s">
        <v>17</v>
      </c>
      <c r="D3" s="2" t="n">
        <v>1710</v>
      </c>
      <c r="E3" s="2" t="s">
        <v>18</v>
      </c>
      <c r="F3" s="2" t="n">
        <v>149000</v>
      </c>
      <c r="G3" s="2" t="n">
        <v>993</v>
      </c>
      <c r="H3" s="2" t="n">
        <v>6.5</v>
      </c>
      <c r="I3" s="3" t="n">
        <f aca="false">H3/F3*1000000000</f>
        <v>43624.1610738255</v>
      </c>
      <c r="J3" s="4" t="n">
        <f aca="false">F3/G3</f>
        <v>150.050352467271</v>
      </c>
    </row>
    <row r="4" customFormat="false" ht="18" hidden="false" customHeight="false" outlineLevel="0" collapsed="false">
      <c r="A4" s="2" t="s">
        <v>19</v>
      </c>
      <c r="B4" s="2" t="s">
        <v>20</v>
      </c>
      <c r="C4" s="2" t="s">
        <v>17</v>
      </c>
      <c r="D4" s="2" t="n">
        <v>3290</v>
      </c>
      <c r="E4" s="2" t="s">
        <v>21</v>
      </c>
      <c r="F4" s="2" t="n">
        <v>154100</v>
      </c>
      <c r="G4" s="2" t="n">
        <v>11613</v>
      </c>
      <c r="H4" s="2" t="n">
        <v>11.1</v>
      </c>
      <c r="I4" s="3" t="n">
        <f aca="false">H4/F4*1000000000</f>
        <v>72031.1486048021</v>
      </c>
      <c r="J4" s="4" t="n">
        <f aca="false">F4/G4</f>
        <v>13.2696116421252</v>
      </c>
    </row>
    <row r="5" customFormat="false" ht="18" hidden="false" customHeight="false" outlineLevel="0" collapsed="false">
      <c r="A5" s="2" t="s">
        <v>22</v>
      </c>
      <c r="B5" s="2" t="s">
        <v>23</v>
      </c>
      <c r="C5" s="2" t="s">
        <v>17</v>
      </c>
      <c r="D5" s="2" t="n">
        <v>2220</v>
      </c>
      <c r="E5" s="2" t="s">
        <v>24</v>
      </c>
      <c r="F5" s="2" t="n">
        <v>275800</v>
      </c>
      <c r="G5" s="2" t="n">
        <v>2875</v>
      </c>
      <c r="H5" s="2" t="n">
        <v>5.9</v>
      </c>
      <c r="I5" s="3" t="n">
        <f aca="false">H5/F5*1000000000</f>
        <v>21392.3132704859</v>
      </c>
      <c r="J5" s="4" t="n">
        <f aca="false">F5/G5</f>
        <v>95.9304347826087</v>
      </c>
    </row>
    <row r="6" customFormat="false" ht="18" hidden="false" customHeight="false" outlineLevel="0" collapsed="false">
      <c r="A6" s="2" t="s">
        <v>25</v>
      </c>
      <c r="B6" s="2" t="s">
        <v>26</v>
      </c>
      <c r="C6" s="2" t="s">
        <v>17</v>
      </c>
      <c r="D6" s="2" t="n">
        <v>680</v>
      </c>
      <c r="E6" s="2" t="s">
        <v>27</v>
      </c>
      <c r="F6" s="5" t="n">
        <v>200000</v>
      </c>
      <c r="G6" s="2" t="n">
        <v>2858</v>
      </c>
      <c r="H6" s="2" t="n">
        <v>7.2</v>
      </c>
      <c r="I6" s="3" t="n">
        <f aca="false">H6/F6*1000000000</f>
        <v>36000</v>
      </c>
      <c r="J6" s="4" t="n">
        <f aca="false">F6/G6</f>
        <v>69.9790062981106</v>
      </c>
    </row>
    <row r="7" customFormat="false" ht="18" hidden="false" customHeight="false" outlineLevel="0" collapsed="false">
      <c r="A7" s="2" t="s">
        <v>28</v>
      </c>
      <c r="B7" s="2" t="s">
        <v>29</v>
      </c>
      <c r="C7" s="2" t="s">
        <v>17</v>
      </c>
      <c r="D7" s="2" t="n">
        <v>540</v>
      </c>
      <c r="E7" s="2" t="s">
        <v>30</v>
      </c>
      <c r="F7" s="2" t="n">
        <v>440000</v>
      </c>
      <c r="G7" s="2" t="n">
        <v>6958</v>
      </c>
      <c r="H7" s="2" t="n">
        <v>19.2</v>
      </c>
      <c r="I7" s="3" t="n">
        <f aca="false">H7/F7*1000000000</f>
        <v>43636.3636363636</v>
      </c>
      <c r="J7" s="4" t="n">
        <f aca="false">F7/G7</f>
        <v>63.236562230526</v>
      </c>
    </row>
    <row r="8" customFormat="false" ht="18" hidden="false" customHeight="false" outlineLevel="0" collapsed="false">
      <c r="A8" s="2" t="s">
        <v>31</v>
      </c>
      <c r="B8" s="2" t="s">
        <v>32</v>
      </c>
      <c r="C8" s="2" t="s">
        <v>17</v>
      </c>
      <c r="D8" s="2" t="n">
        <v>1330</v>
      </c>
      <c r="E8" s="2" t="s">
        <v>33</v>
      </c>
      <c r="F8" s="2" t="n">
        <v>109600</v>
      </c>
      <c r="G8" s="2" t="n">
        <v>3064</v>
      </c>
      <c r="H8" s="2" t="n">
        <v>20.8</v>
      </c>
      <c r="I8" s="3" t="n">
        <f aca="false">H8/F8*1000000000</f>
        <v>189781.02189781</v>
      </c>
      <c r="J8" s="4" t="n">
        <f aca="false">F8/G8</f>
        <v>35.770234986945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21-12-17T00:58:54Z</dcterms:modified>
  <cp:revision>0</cp:revision>
  <dc:subject/>
  <dc:title/>
</cp:coreProperties>
</file>